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126"/>
  <workbookPr/>
  <mc:AlternateContent xmlns:mc="http://schemas.openxmlformats.org/markup-compatibility/2006">
    <mc:Choice Requires="x15">
      <x15ac:absPath xmlns:x15ac="http://schemas.microsoft.com/office/spreadsheetml/2010/11/ac" url="C:\Users\HP\Desktop\Supporting information\"/>
    </mc:Choice>
  </mc:AlternateContent>
  <xr:revisionPtr revIDLastSave="0" documentId="13_ncr:1_{04D2EB7D-637E-4463-8614-39E668A447E5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" i="1" l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3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</calcChain>
</file>

<file path=xl/sharedStrings.xml><?xml version="1.0" encoding="utf-8"?>
<sst xmlns="http://schemas.openxmlformats.org/spreadsheetml/2006/main" count="15" uniqueCount="13">
  <si>
    <t>Methods</t>
  </si>
  <si>
    <t>CL-Iformer</t>
  </si>
  <si>
    <t>Informer</t>
  </si>
  <si>
    <t>Metric</t>
  </si>
  <si>
    <t>MSE</t>
  </si>
  <si>
    <t>MAE</t>
  </si>
  <si>
    <t>ETTh1</t>
  </si>
  <si>
    <t>ETTm1</t>
  </si>
  <si>
    <t>Weather</t>
  </si>
  <si>
    <t>ECL</t>
  </si>
  <si>
    <t>Percentage of accuracy optimization of CL-Informer compared to Informer</t>
    <phoneticPr fontId="1" type="noConversion"/>
  </si>
  <si>
    <t>MSE</t>
    <phoneticPr fontId="1" type="noConversion"/>
  </si>
  <si>
    <t>MA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rgb="FF000000"/>
      <name val="Palatino Linotype"/>
      <family val="1"/>
    </font>
    <font>
      <sz val="12"/>
      <color rgb="FF000000"/>
      <name val="Palatino Linotype"/>
      <family val="1"/>
    </font>
    <font>
      <sz val="12"/>
      <color rgb="FFFF0000"/>
      <name val="Palatino Linotype"/>
      <family val="1"/>
    </font>
    <font>
      <sz val="12"/>
      <color rgb="FF002060"/>
      <name val="Palatino Linotype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6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rgb="FF000000"/>
      </top>
      <bottom/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10" fontId="4" fillId="0" borderId="2" xfId="0" applyNumberFormat="1" applyFont="1" applyBorder="1" applyAlignment="1">
      <alignment horizontal="center" vertical="center"/>
    </xf>
    <xf numFmtId="10" fontId="4" fillId="0" borderId="0" xfId="0" applyNumberFormat="1" applyFont="1" applyAlignment="1">
      <alignment horizontal="center"/>
    </xf>
    <xf numFmtId="10" fontId="5" fillId="0" borderId="0" xfId="0" applyNumberFormat="1" applyFont="1" applyAlignment="1">
      <alignment horizontal="center"/>
    </xf>
    <xf numFmtId="10" fontId="5" fillId="0" borderId="2" xfId="0" applyNumberFormat="1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2"/>
  <sheetViews>
    <sheetView tabSelected="1" workbookViewId="0">
      <selection activeCell="L19" sqref="L19"/>
    </sheetView>
  </sheetViews>
  <sheetFormatPr defaultRowHeight="14.25" x14ac:dyDescent="0.2"/>
  <cols>
    <col min="7" max="8" width="35.625" customWidth="1"/>
  </cols>
  <sheetData>
    <row r="1" spans="1:8" ht="18.75" thickBot="1" x14ac:dyDescent="0.25">
      <c r="A1" s="1" t="s">
        <v>0</v>
      </c>
      <c r="B1" s="1"/>
      <c r="C1" s="2" t="s">
        <v>1</v>
      </c>
      <c r="D1" s="2"/>
      <c r="E1" s="1" t="s">
        <v>2</v>
      </c>
      <c r="F1" s="1"/>
      <c r="G1" s="17" t="s">
        <v>10</v>
      </c>
      <c r="H1" s="17"/>
    </row>
    <row r="2" spans="1:8" ht="18.75" thickBot="1" x14ac:dyDescent="0.25">
      <c r="A2" s="4" t="s">
        <v>3</v>
      </c>
      <c r="B2" s="4"/>
      <c r="C2" s="5" t="s">
        <v>4</v>
      </c>
      <c r="D2" s="5" t="s">
        <v>5</v>
      </c>
      <c r="E2" s="3" t="s">
        <v>4</v>
      </c>
      <c r="F2" s="3" t="s">
        <v>5</v>
      </c>
      <c r="G2" s="11" t="s">
        <v>11</v>
      </c>
      <c r="H2" s="11" t="s">
        <v>12</v>
      </c>
    </row>
    <row r="3" spans="1:8" ht="18" x14ac:dyDescent="0.35">
      <c r="A3" s="6" t="s">
        <v>6</v>
      </c>
      <c r="B3" s="7">
        <v>24</v>
      </c>
      <c r="C3" s="8">
        <v>0.54600000000000004</v>
      </c>
      <c r="D3" s="8">
        <v>0.53300000000000003</v>
      </c>
      <c r="E3" s="7">
        <v>0.57699999999999996</v>
      </c>
      <c r="F3" s="7">
        <v>0.54900000000000004</v>
      </c>
      <c r="G3" s="19">
        <f>(E3-C3)/C3</f>
        <v>5.6776556776556616E-2</v>
      </c>
      <c r="H3" s="19">
        <f>(F3-D3)/F3</f>
        <v>2.9143897996357037E-2</v>
      </c>
    </row>
    <row r="4" spans="1:8" ht="18" x14ac:dyDescent="0.35">
      <c r="A4" s="9"/>
      <c r="B4" s="7">
        <v>48</v>
      </c>
      <c r="C4" s="8">
        <v>0.65700000000000003</v>
      </c>
      <c r="D4" s="8">
        <v>0.60799999999999998</v>
      </c>
      <c r="E4" s="7">
        <v>0.68500000000000005</v>
      </c>
      <c r="F4" s="7">
        <v>0.625</v>
      </c>
      <c r="G4" s="19">
        <f t="shared" ref="G4:G22" si="0">(E4-C4)/C4</f>
        <v>4.2617960426179644E-2</v>
      </c>
      <c r="H4" s="19">
        <f t="shared" ref="H4:H22" si="1">(F4-D4)/F4</f>
        <v>2.7200000000000023E-2</v>
      </c>
    </row>
    <row r="5" spans="1:8" ht="18" x14ac:dyDescent="0.35">
      <c r="A5" s="9"/>
      <c r="B5" s="7">
        <v>168</v>
      </c>
      <c r="C5" s="8">
        <v>0.88100000000000001</v>
      </c>
      <c r="D5" s="8">
        <v>0.747</v>
      </c>
      <c r="E5" s="7">
        <v>0.93100000000000005</v>
      </c>
      <c r="F5" s="7">
        <v>0.752</v>
      </c>
      <c r="G5" s="19">
        <f t="shared" si="0"/>
        <v>5.6753688989784383E-2</v>
      </c>
      <c r="H5" s="19">
        <f t="shared" si="1"/>
        <v>6.6489361702127721E-3</v>
      </c>
    </row>
    <row r="6" spans="1:8" ht="18" x14ac:dyDescent="0.35">
      <c r="A6" s="9"/>
      <c r="B6" s="7">
        <v>336</v>
      </c>
      <c r="C6" s="8">
        <v>1.0680000000000001</v>
      </c>
      <c r="D6" s="8">
        <v>0.80600000000000005</v>
      </c>
      <c r="E6" s="7">
        <v>1.1279999999999999</v>
      </c>
      <c r="F6" s="7">
        <v>0.873</v>
      </c>
      <c r="G6" s="19">
        <f t="shared" si="0"/>
        <v>5.6179775280898715E-2</v>
      </c>
      <c r="H6" s="19">
        <f t="shared" si="1"/>
        <v>7.6746849942726167E-2</v>
      </c>
    </row>
    <row r="7" spans="1:8" ht="18.75" thickBot="1" x14ac:dyDescent="0.25">
      <c r="A7" s="10"/>
      <c r="B7" s="11">
        <v>720</v>
      </c>
      <c r="C7" s="12">
        <v>1.2090000000000001</v>
      </c>
      <c r="D7" s="13">
        <v>0.90100000000000002</v>
      </c>
      <c r="E7" s="11">
        <v>1.2150000000000001</v>
      </c>
      <c r="F7" s="14">
        <v>0.89600000000000002</v>
      </c>
      <c r="G7" s="18">
        <f t="shared" si="0"/>
        <v>4.9627791563275478E-3</v>
      </c>
      <c r="H7" s="21">
        <f t="shared" si="1"/>
        <v>-5.5803571428571473E-3</v>
      </c>
    </row>
    <row r="8" spans="1:8" ht="18" x14ac:dyDescent="0.35">
      <c r="A8" s="15" t="s">
        <v>7</v>
      </c>
      <c r="B8" s="7">
        <v>24</v>
      </c>
      <c r="C8" s="8">
        <v>0.29599999999999999</v>
      </c>
      <c r="D8" s="8">
        <v>0.36199999999999999</v>
      </c>
      <c r="E8" s="7">
        <v>0.32300000000000001</v>
      </c>
      <c r="F8" s="7">
        <v>0.36899999999999999</v>
      </c>
      <c r="G8" s="19">
        <f t="shared" si="0"/>
        <v>9.1216216216216298E-2</v>
      </c>
      <c r="H8" s="19">
        <f t="shared" si="1"/>
        <v>1.8970189701897035E-2</v>
      </c>
    </row>
    <row r="9" spans="1:8" ht="18" x14ac:dyDescent="0.35">
      <c r="A9" s="9"/>
      <c r="B9" s="7">
        <v>48</v>
      </c>
      <c r="C9" s="8">
        <v>0.436</v>
      </c>
      <c r="D9" s="8">
        <v>0.45800000000000002</v>
      </c>
      <c r="E9" s="7">
        <v>0.49399999999999999</v>
      </c>
      <c r="F9" s="7">
        <v>0.503</v>
      </c>
      <c r="G9" s="19">
        <f t="shared" si="0"/>
        <v>0.1330275229357798</v>
      </c>
      <c r="H9" s="19">
        <f t="shared" si="1"/>
        <v>8.9463220675944297E-2</v>
      </c>
    </row>
    <row r="10" spans="1:8" ht="18" x14ac:dyDescent="0.35">
      <c r="A10" s="9"/>
      <c r="B10" s="7">
        <v>96</v>
      </c>
      <c r="C10" s="8">
        <v>0.628</v>
      </c>
      <c r="D10" s="8">
        <v>0.55100000000000005</v>
      </c>
      <c r="E10" s="7">
        <v>0.67800000000000005</v>
      </c>
      <c r="F10" s="7">
        <v>0.61399999999999999</v>
      </c>
      <c r="G10" s="19">
        <f t="shared" si="0"/>
        <v>7.9617834394904524E-2</v>
      </c>
      <c r="H10" s="19">
        <f t="shared" si="1"/>
        <v>0.10260586319218232</v>
      </c>
    </row>
    <row r="11" spans="1:8" ht="18" x14ac:dyDescent="0.35">
      <c r="A11" s="9"/>
      <c r="B11" s="7">
        <v>288</v>
      </c>
      <c r="C11" s="8">
        <v>0.89400000000000002</v>
      </c>
      <c r="D11" s="8">
        <v>0.71299999999999997</v>
      </c>
      <c r="E11" s="7">
        <v>1.056</v>
      </c>
      <c r="F11" s="7">
        <v>0.78600000000000003</v>
      </c>
      <c r="G11" s="19">
        <f t="shared" si="0"/>
        <v>0.18120805369127521</v>
      </c>
      <c r="H11" s="19">
        <f t="shared" si="1"/>
        <v>9.2875318066157841E-2</v>
      </c>
    </row>
    <row r="12" spans="1:8" ht="18.75" thickBot="1" x14ac:dyDescent="0.25">
      <c r="A12" s="10"/>
      <c r="B12" s="11">
        <v>672</v>
      </c>
      <c r="C12" s="12">
        <v>1.044</v>
      </c>
      <c r="D12" s="12">
        <v>0.78800000000000003</v>
      </c>
      <c r="E12" s="11">
        <v>1.1919999999999999</v>
      </c>
      <c r="F12" s="11">
        <v>0.92600000000000005</v>
      </c>
      <c r="G12" s="18">
        <f t="shared" si="0"/>
        <v>0.14176245210727961</v>
      </c>
      <c r="H12" s="18">
        <f t="shared" si="1"/>
        <v>0.14902807775377971</v>
      </c>
    </row>
    <row r="13" spans="1:8" ht="18" x14ac:dyDescent="0.35">
      <c r="A13" s="15" t="s">
        <v>8</v>
      </c>
      <c r="B13" s="7">
        <v>24</v>
      </c>
      <c r="C13" s="8">
        <v>0.32900000000000001</v>
      </c>
      <c r="D13" s="8">
        <v>0.377</v>
      </c>
      <c r="E13" s="7">
        <v>0.33500000000000002</v>
      </c>
      <c r="F13" s="7">
        <v>0.38100000000000001</v>
      </c>
      <c r="G13" s="19">
        <f t="shared" si="0"/>
        <v>1.8237082066869317E-2</v>
      </c>
      <c r="H13" s="19">
        <f t="shared" si="1"/>
        <v>1.0498687664042003E-2</v>
      </c>
    </row>
    <row r="14" spans="1:8" ht="18" x14ac:dyDescent="0.35">
      <c r="A14" s="9"/>
      <c r="B14" s="7">
        <v>48</v>
      </c>
      <c r="C14" s="16">
        <v>0.41</v>
      </c>
      <c r="D14" s="16">
        <v>0.437</v>
      </c>
      <c r="E14" s="7">
        <v>0.39500000000000002</v>
      </c>
      <c r="F14" s="7">
        <v>0.45900000000000002</v>
      </c>
      <c r="G14" s="20">
        <f t="shared" si="0"/>
        <v>-3.6585365853658437E-2</v>
      </c>
      <c r="H14" s="19">
        <f t="shared" si="1"/>
        <v>4.7930283224400912E-2</v>
      </c>
    </row>
    <row r="15" spans="1:8" ht="18" x14ac:dyDescent="0.35">
      <c r="A15" s="9"/>
      <c r="B15" s="7">
        <v>168</v>
      </c>
      <c r="C15" s="8">
        <v>0.58499999999999996</v>
      </c>
      <c r="D15" s="8">
        <v>0.55800000000000005</v>
      </c>
      <c r="E15" s="7">
        <v>0.60799999999999998</v>
      </c>
      <c r="F15" s="7">
        <v>0.56699999999999995</v>
      </c>
      <c r="G15" s="19">
        <f t="shared" si="0"/>
        <v>3.9316239316239357E-2</v>
      </c>
      <c r="H15" s="19">
        <f t="shared" si="1"/>
        <v>1.5873015873015692E-2</v>
      </c>
    </row>
    <row r="16" spans="1:8" ht="18" x14ac:dyDescent="0.35">
      <c r="A16" s="9"/>
      <c r="B16" s="7">
        <v>336</v>
      </c>
      <c r="C16" s="8">
        <v>0.63900000000000001</v>
      </c>
      <c r="D16" s="8">
        <v>0.58899999999999997</v>
      </c>
      <c r="E16" s="7">
        <v>0.70199999999999996</v>
      </c>
      <c r="F16" s="7">
        <v>0.62</v>
      </c>
      <c r="G16" s="19">
        <f t="shared" si="0"/>
        <v>9.8591549295774558E-2</v>
      </c>
      <c r="H16" s="19">
        <f t="shared" si="1"/>
        <v>5.0000000000000044E-2</v>
      </c>
    </row>
    <row r="17" spans="1:8" ht="18.75" thickBot="1" x14ac:dyDescent="0.25">
      <c r="A17" s="10"/>
      <c r="B17" s="11">
        <v>720</v>
      </c>
      <c r="C17" s="12">
        <v>0.63400000000000001</v>
      </c>
      <c r="D17" s="12">
        <v>0.59299999999999997</v>
      </c>
      <c r="E17" s="11">
        <v>0.83099999999999996</v>
      </c>
      <c r="F17" s="11">
        <v>0.73099999999999998</v>
      </c>
      <c r="G17" s="18">
        <f t="shared" si="0"/>
        <v>0.31072555205047309</v>
      </c>
      <c r="H17" s="18">
        <f t="shared" si="1"/>
        <v>0.1887824897400821</v>
      </c>
    </row>
    <row r="18" spans="1:8" ht="18" x14ac:dyDescent="0.35">
      <c r="A18" s="15" t="s">
        <v>9</v>
      </c>
      <c r="B18" s="7">
        <v>48</v>
      </c>
      <c r="C18" s="8">
        <v>0.248</v>
      </c>
      <c r="D18" s="8">
        <v>0.34899999999999998</v>
      </c>
      <c r="E18" s="7">
        <v>0.34399999999999997</v>
      </c>
      <c r="F18" s="7">
        <v>0.39300000000000002</v>
      </c>
      <c r="G18" s="19">
        <f t="shared" si="0"/>
        <v>0.38709677419354827</v>
      </c>
      <c r="H18" s="19">
        <f t="shared" si="1"/>
        <v>0.11195928753180671</v>
      </c>
    </row>
    <row r="19" spans="1:8" ht="18" x14ac:dyDescent="0.35">
      <c r="A19" s="9"/>
      <c r="B19" s="7">
        <v>168</v>
      </c>
      <c r="C19" s="8">
        <v>0.27300000000000002</v>
      </c>
      <c r="D19" s="8">
        <v>0.36399999999999999</v>
      </c>
      <c r="E19" s="7">
        <v>0.36799999999999999</v>
      </c>
      <c r="F19" s="7">
        <v>0.42399999999999999</v>
      </c>
      <c r="G19" s="19">
        <f t="shared" si="0"/>
        <v>0.34798534798534786</v>
      </c>
      <c r="H19" s="19">
        <f t="shared" si="1"/>
        <v>0.14150943396226415</v>
      </c>
    </row>
    <row r="20" spans="1:8" ht="18" x14ac:dyDescent="0.35">
      <c r="A20" s="9"/>
      <c r="B20" s="7">
        <v>336</v>
      </c>
      <c r="C20" s="8">
        <v>0.28599999999999998</v>
      </c>
      <c r="D20" s="8">
        <v>0.38</v>
      </c>
      <c r="E20" s="7">
        <v>0.38100000000000001</v>
      </c>
      <c r="F20" s="7">
        <v>0.43099999999999999</v>
      </c>
      <c r="G20" s="19">
        <f t="shared" si="0"/>
        <v>0.3321678321678323</v>
      </c>
      <c r="H20" s="19">
        <f t="shared" si="1"/>
        <v>0.11832946635730857</v>
      </c>
    </row>
    <row r="21" spans="1:8" ht="18" x14ac:dyDescent="0.35">
      <c r="A21" s="9"/>
      <c r="B21" s="7">
        <v>720</v>
      </c>
      <c r="C21" s="8">
        <v>0.312</v>
      </c>
      <c r="D21" s="8">
        <v>0.39900000000000002</v>
      </c>
      <c r="E21" s="7">
        <v>0.40600000000000003</v>
      </c>
      <c r="F21" s="7">
        <v>0.443</v>
      </c>
      <c r="G21" s="19">
        <f t="shared" si="0"/>
        <v>0.30128205128205138</v>
      </c>
      <c r="H21" s="19">
        <f t="shared" si="1"/>
        <v>9.9322799097065428E-2</v>
      </c>
    </row>
    <row r="22" spans="1:8" ht="18.75" thickBot="1" x14ac:dyDescent="0.25">
      <c r="A22" s="10"/>
      <c r="B22" s="11">
        <v>960</v>
      </c>
      <c r="C22" s="12">
        <v>0.33200000000000002</v>
      </c>
      <c r="D22" s="12">
        <v>0.41099999999999998</v>
      </c>
      <c r="E22" s="11">
        <v>0.46</v>
      </c>
      <c r="F22" s="11">
        <v>0.54800000000000004</v>
      </c>
      <c r="G22" s="18">
        <f t="shared" si="0"/>
        <v>0.38554216867469876</v>
      </c>
      <c r="H22" s="18">
        <f t="shared" si="1"/>
        <v>0.25000000000000011</v>
      </c>
    </row>
  </sheetData>
  <mergeCells count="9">
    <mergeCell ref="G1:H1"/>
    <mergeCell ref="A18:A22"/>
    <mergeCell ref="A2:B2"/>
    <mergeCell ref="A3:A7"/>
    <mergeCell ref="A8:A12"/>
    <mergeCell ref="A13:A17"/>
    <mergeCell ref="A1:B1"/>
    <mergeCell ref="C1:D1"/>
    <mergeCell ref="E1:F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柏进 刘</cp:lastModifiedBy>
  <dcterms:created xsi:type="dcterms:W3CDTF">2015-06-05T18:19:34Z</dcterms:created>
  <dcterms:modified xsi:type="dcterms:W3CDTF">2024-01-26T09:43:26Z</dcterms:modified>
</cp:coreProperties>
</file>